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0" yWindow="550" windowWidth="18880" windowHeight="8740"/>
  </bookViews>
  <sheets>
    <sheet name="Data Fig 1G-1H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3" i="1" l="1"/>
  <c r="L2" i="1"/>
  <c r="N3" i="1" l="1"/>
  <c r="N2" i="1"/>
  <c r="M3" i="1"/>
  <c r="M2" i="1"/>
  <c r="B7" i="1" l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K3" i="1" l="1"/>
  <c r="J3" i="1"/>
  <c r="G3" i="1"/>
  <c r="E3" i="1"/>
  <c r="H3" i="1"/>
  <c r="F3" i="1"/>
  <c r="D3" i="1"/>
  <c r="C3" i="1"/>
  <c r="K2" i="1"/>
  <c r="J2" i="1"/>
  <c r="G2" i="1"/>
  <c r="E2" i="1"/>
  <c r="H2" i="1"/>
  <c r="F2" i="1"/>
  <c r="D2" i="1"/>
  <c r="C2" i="1"/>
  <c r="I3" i="1" l="1"/>
  <c r="I2" i="1"/>
</calcChain>
</file>

<file path=xl/sharedStrings.xml><?xml version="1.0" encoding="utf-8"?>
<sst xmlns="http://schemas.openxmlformats.org/spreadsheetml/2006/main" count="24" uniqueCount="21">
  <si>
    <t>SEM</t>
  </si>
  <si>
    <t>Rinp MO</t>
  </si>
  <si>
    <t>Vrest mV</t>
  </si>
  <si>
    <t>AP theshold mV</t>
  </si>
  <si>
    <t>First spike latency ms</t>
  </si>
  <si>
    <t>AP amplitude mV</t>
  </si>
  <si>
    <t>AP half-width ms</t>
  </si>
  <si>
    <t>AHP magnitude mV</t>
  </si>
  <si>
    <t>Martinotti cell #</t>
  </si>
  <si>
    <t>Rebound APs #</t>
  </si>
  <si>
    <t>Stimulus pA</t>
  </si>
  <si>
    <t>spon</t>
  </si>
  <si>
    <t>20 or spon</t>
  </si>
  <si>
    <t>spon with burst</t>
  </si>
  <si>
    <t>/</t>
  </si>
  <si>
    <t>13 ??</t>
  </si>
  <si>
    <t>nA</t>
  </si>
  <si>
    <t>Max frequency (initial) Hz (at 100 pA)</t>
  </si>
  <si>
    <t>Steady state frequency Hz (at 100 pA)</t>
  </si>
  <si>
    <t>mean</t>
  </si>
  <si>
    <t>Spike rate Hz (at 200 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rgb="FF000000"/>
      <name val="Arial"/>
    </font>
    <font>
      <sz val="8"/>
      <name val="Arial"/>
    </font>
    <font>
      <sz val="8"/>
      <color rgb="FFFF0000"/>
      <name val="Arial"/>
    </font>
    <font>
      <sz val="7"/>
      <name val="Arial"/>
    </font>
    <font>
      <b/>
      <sz val="7"/>
      <name val="Arial"/>
    </font>
    <font>
      <b/>
      <sz val="7"/>
      <color rgb="FF000000"/>
      <name val="Arial"/>
    </font>
    <font>
      <b/>
      <sz val="8"/>
      <name val="Arial"/>
    </font>
    <font>
      <sz val="7"/>
      <color rgb="FF000000"/>
      <name val="Arial"/>
    </font>
    <font>
      <sz val="7"/>
      <color rgb="FF1155CC"/>
      <name val="Arial"/>
    </font>
    <font>
      <sz val="7"/>
      <color rgb="FF000000"/>
      <name val="Arial"/>
      <family val="2"/>
    </font>
    <font>
      <b/>
      <sz val="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0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5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0" fontId="7" fillId="0" borderId="0" xfId="0" applyFont="1" applyFill="1" applyAlignment="1">
      <alignment wrapText="1"/>
    </xf>
    <xf numFmtId="0" fontId="8" fillId="0" borderId="0" xfId="0" applyFont="1" applyFill="1" applyAlignment="1">
      <alignment wrapText="1"/>
    </xf>
    <xf numFmtId="0" fontId="9" fillId="0" borderId="0" xfId="0" applyFont="1" applyFill="1" applyAlignment="1">
      <alignment wrapText="1"/>
    </xf>
    <xf numFmtId="0" fontId="10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2"/>
  <sheetViews>
    <sheetView tabSelected="1" zoomScaleNormal="100" workbookViewId="0"/>
  </sheetViews>
  <sheetFormatPr defaultColWidth="14.453125" defaultRowHeight="12.75" customHeight="1" x14ac:dyDescent="0.25"/>
  <cols>
    <col min="1" max="1" width="10" style="3" customWidth="1"/>
    <col min="2" max="2" width="12.7265625" style="3" customWidth="1"/>
    <col min="3" max="3" width="7.453125" style="3" customWidth="1"/>
    <col min="4" max="4" width="7.08984375" style="3" customWidth="1"/>
    <col min="5" max="5" width="13" style="3" customWidth="1"/>
    <col min="6" max="6" width="15.26953125" style="3" customWidth="1"/>
    <col min="7" max="7" width="12.7265625" style="3" customWidth="1"/>
    <col min="8" max="8" width="16.453125" style="3" customWidth="1"/>
    <col min="9" max="9" width="17" style="3" customWidth="1"/>
    <col min="10" max="10" width="21.90625" style="3" bestFit="1" customWidth="1"/>
    <col min="11" max="12" width="25.81640625" style="3" customWidth="1"/>
    <col min="13" max="13" width="23.81640625" style="3" customWidth="1"/>
    <col min="14" max="14" width="19" style="3" bestFit="1" customWidth="1"/>
    <col min="15" max="26" width="17.26953125" style="3" customWidth="1"/>
    <col min="27" max="16384" width="14.453125" style="3"/>
  </cols>
  <sheetData>
    <row r="1" spans="1:26" ht="12.75" customHeigh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1"/>
      <c r="N1" s="4"/>
    </row>
    <row r="2" spans="1:26" ht="12.75" customHeight="1" x14ac:dyDescent="0.25">
      <c r="A2" s="4"/>
      <c r="B2" s="4" t="s">
        <v>19</v>
      </c>
      <c r="C2" s="4">
        <f t="shared" ref="C2:N2" si="0">AVERAGE(C6:C41)</f>
        <v>337.27777777777777</v>
      </c>
      <c r="D2" s="4">
        <f t="shared" si="0"/>
        <v>-63.694444444444443</v>
      </c>
      <c r="E2" s="4">
        <f>AVERAGE(E6:E41)</f>
        <v>72.610074999999995</v>
      </c>
      <c r="F2" s="4">
        <f t="shared" si="0"/>
        <v>-43.282283333333318</v>
      </c>
      <c r="G2" s="4">
        <f>AVERAGE(G6:G41)</f>
        <v>1.9236</v>
      </c>
      <c r="H2" s="4">
        <f t="shared" si="0"/>
        <v>254.74693888888896</v>
      </c>
      <c r="I2" s="4">
        <f t="shared" si="0"/>
        <v>-8.2846666666666664</v>
      </c>
      <c r="J2" s="4">
        <f t="shared" si="0"/>
        <v>52.87492499999999</v>
      </c>
      <c r="K2" s="4">
        <f t="shared" si="0"/>
        <v>21.873255555555559</v>
      </c>
      <c r="L2" s="4">
        <f t="shared" ref="L2" si="1">AVERAGE(L6:L41)</f>
        <v>22.444444444444443</v>
      </c>
      <c r="M2" s="4">
        <f t="shared" si="0"/>
        <v>2.5</v>
      </c>
      <c r="N2" s="4">
        <f t="shared" si="0"/>
        <v>18.111111111111111</v>
      </c>
    </row>
    <row r="3" spans="1:26" ht="12.75" customHeight="1" x14ac:dyDescent="0.25">
      <c r="A3" s="4"/>
      <c r="B3" s="4" t="s">
        <v>0</v>
      </c>
      <c r="C3" s="4">
        <f t="shared" ref="C3:N3" si="2">STDEV(C6:C41)/SQRT(COUNT(C6:C41))</f>
        <v>11.419671909716717</v>
      </c>
      <c r="D3" s="4">
        <f t="shared" si="2"/>
        <v>1.0218404221425745</v>
      </c>
      <c r="E3" s="4">
        <f>STDEV(E6:E41)/SQRT(COUNT(E6:E41))</f>
        <v>2.2008210562373001</v>
      </c>
      <c r="F3" s="4">
        <f t="shared" si="2"/>
        <v>0.53158295470988837</v>
      </c>
      <c r="G3" s="4">
        <f>STDEV(G6:G41)/SQRT(COUNT(G6:G41))</f>
        <v>8.0132318153778762E-2</v>
      </c>
      <c r="H3" s="4">
        <f t="shared" si="2"/>
        <v>24.236337568746347</v>
      </c>
      <c r="I3" s="4">
        <f t="shared" si="2"/>
        <v>0.71892894343897851</v>
      </c>
      <c r="J3" s="4">
        <f t="shared" si="2"/>
        <v>2.4404366492799618</v>
      </c>
      <c r="K3" s="4">
        <f t="shared" si="2"/>
        <v>1.0197916205871418</v>
      </c>
      <c r="L3" s="4">
        <f t="shared" ref="L3" si="3">STDEV(L6:L41)/SQRT(COUNT(L6:L41))</f>
        <v>2.486932337539387</v>
      </c>
      <c r="M3" s="4">
        <f t="shared" si="2"/>
        <v>0.2472066162365221</v>
      </c>
      <c r="N3" s="4">
        <f t="shared" si="2"/>
        <v>1.9743505171895466</v>
      </c>
    </row>
    <row r="4" spans="1:26" ht="12.75" customHeight="1" x14ac:dyDescent="0.2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1"/>
      <c r="N4" s="4"/>
    </row>
    <row r="5" spans="1:26" ht="12.75" customHeight="1" x14ac:dyDescent="0.25">
      <c r="A5" s="4"/>
      <c r="B5" s="11" t="s">
        <v>8</v>
      </c>
      <c r="C5" s="5" t="s">
        <v>1</v>
      </c>
      <c r="D5" s="5" t="s">
        <v>2</v>
      </c>
      <c r="E5" s="6" t="s">
        <v>5</v>
      </c>
      <c r="F5" s="6" t="s">
        <v>3</v>
      </c>
      <c r="G5" s="6" t="s">
        <v>6</v>
      </c>
      <c r="H5" s="6" t="s">
        <v>4</v>
      </c>
      <c r="I5" s="6" t="s">
        <v>7</v>
      </c>
      <c r="J5" s="6" t="s">
        <v>17</v>
      </c>
      <c r="K5" s="6" t="s">
        <v>18</v>
      </c>
      <c r="L5" s="6" t="s">
        <v>20</v>
      </c>
      <c r="M5" s="6" t="s">
        <v>9</v>
      </c>
      <c r="N5" s="6" t="s">
        <v>10</v>
      </c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2.75" customHeight="1" x14ac:dyDescent="0.25">
      <c r="A6" s="4"/>
      <c r="B6" s="4">
        <v>1</v>
      </c>
      <c r="C6" s="4">
        <v>408</v>
      </c>
      <c r="D6" s="4">
        <v>-68</v>
      </c>
      <c r="E6" s="4">
        <v>65.795900000000003</v>
      </c>
      <c r="F6" s="4">
        <v>-45.837400000000002</v>
      </c>
      <c r="G6" s="4">
        <v>1.3425</v>
      </c>
      <c r="H6" s="4">
        <v>20.975999999999999</v>
      </c>
      <c r="I6" s="4">
        <v>-2.9744000000000002</v>
      </c>
      <c r="J6" s="4">
        <v>63.3292</v>
      </c>
      <c r="K6" s="4">
        <v>14.0748</v>
      </c>
      <c r="L6" s="4">
        <v>5</v>
      </c>
      <c r="M6" s="4">
        <v>4</v>
      </c>
      <c r="N6" s="4">
        <v>15</v>
      </c>
    </row>
    <row r="7" spans="1:26" ht="12.75" customHeight="1" x14ac:dyDescent="0.25">
      <c r="A7" s="4"/>
      <c r="B7" s="10">
        <f>B6+1</f>
        <v>2</v>
      </c>
      <c r="C7" s="4">
        <v>350</v>
      </c>
      <c r="D7" s="4">
        <v>-70</v>
      </c>
      <c r="E7" s="4">
        <v>59.244799999999998</v>
      </c>
      <c r="F7" s="4">
        <v>-45.7515</v>
      </c>
      <c r="G7" s="4">
        <v>3.0720000000000001</v>
      </c>
      <c r="H7" s="4">
        <v>217.30959999999999</v>
      </c>
      <c r="I7" s="4">
        <v>-2.8744999999999998</v>
      </c>
      <c r="J7" s="4">
        <v>71.827399999999997</v>
      </c>
      <c r="K7" s="4">
        <v>27.75</v>
      </c>
      <c r="L7" s="4">
        <v>37</v>
      </c>
      <c r="M7" s="4">
        <v>2</v>
      </c>
      <c r="N7" s="4">
        <v>25</v>
      </c>
      <c r="O7" s="4"/>
      <c r="P7" s="4"/>
      <c r="Q7" s="4"/>
      <c r="R7" s="4"/>
      <c r="S7" s="4"/>
      <c r="T7" s="4"/>
    </row>
    <row r="8" spans="1:26" ht="12.75" customHeight="1" x14ac:dyDescent="0.25">
      <c r="A8" s="4"/>
      <c r="B8" s="10">
        <f t="shared" ref="B8:B41" si="4">B7+1</f>
        <v>3</v>
      </c>
      <c r="C8" s="4">
        <v>353</v>
      </c>
      <c r="D8" s="4">
        <v>-70</v>
      </c>
      <c r="E8" s="4">
        <v>76.963099999999997</v>
      </c>
      <c r="F8" s="4">
        <v>-41.863</v>
      </c>
      <c r="G8" s="4">
        <v>1.6335</v>
      </c>
      <c r="H8" s="4">
        <v>41.005600000000001</v>
      </c>
      <c r="I8" s="4">
        <v>-3.9782000000000002</v>
      </c>
      <c r="J8" s="4">
        <v>60.304499999999997</v>
      </c>
      <c r="K8" s="4">
        <v>30.5474</v>
      </c>
      <c r="L8" s="4">
        <v>36</v>
      </c>
      <c r="M8" s="4">
        <v>4</v>
      </c>
      <c r="N8" s="4">
        <v>5</v>
      </c>
    </row>
    <row r="9" spans="1:26" ht="12.75" customHeight="1" x14ac:dyDescent="0.25">
      <c r="A9" s="4"/>
      <c r="B9" s="10">
        <f t="shared" si="4"/>
        <v>4</v>
      </c>
      <c r="C9" s="4">
        <v>300</v>
      </c>
      <c r="D9" s="4">
        <v>-60</v>
      </c>
      <c r="E9" s="4">
        <v>84.8583</v>
      </c>
      <c r="F9" s="4">
        <v>-43.0565</v>
      </c>
      <c r="G9" s="4">
        <v>1.6830000000000001</v>
      </c>
      <c r="H9" s="4">
        <v>11.9986</v>
      </c>
      <c r="I9" s="4">
        <v>-7.9564000000000004</v>
      </c>
      <c r="J9" s="4">
        <v>67.116299999999995</v>
      </c>
      <c r="K9" s="4">
        <v>17.057700000000001</v>
      </c>
      <c r="L9" s="4">
        <v>7</v>
      </c>
      <c r="M9" s="4">
        <v>4</v>
      </c>
      <c r="N9" s="4">
        <v>30</v>
      </c>
    </row>
    <row r="10" spans="1:26" ht="12.75" customHeight="1" x14ac:dyDescent="0.25">
      <c r="A10" s="4"/>
      <c r="B10" s="10">
        <f t="shared" si="4"/>
        <v>5</v>
      </c>
      <c r="C10" s="4">
        <v>300</v>
      </c>
      <c r="D10" s="4">
        <v>-70</v>
      </c>
      <c r="E10" s="4">
        <v>46.851100000000002</v>
      </c>
      <c r="F10" s="4">
        <v>-45.473999999999997</v>
      </c>
      <c r="G10" s="4">
        <v>2.3264999999999998</v>
      </c>
      <c r="H10" s="4">
        <v>404.2165</v>
      </c>
      <c r="I10" s="4">
        <v>-0.54100000000000004</v>
      </c>
      <c r="J10" s="4">
        <v>57.229500000000002</v>
      </c>
      <c r="K10" s="4">
        <v>12.778</v>
      </c>
      <c r="L10" s="4">
        <v>5</v>
      </c>
      <c r="M10" s="4">
        <v>3</v>
      </c>
      <c r="N10" s="4">
        <v>13</v>
      </c>
    </row>
    <row r="11" spans="1:26" ht="12.75" customHeight="1" x14ac:dyDescent="0.25">
      <c r="A11" s="4"/>
      <c r="B11" s="10">
        <f t="shared" si="4"/>
        <v>6</v>
      </c>
      <c r="C11" s="4">
        <v>390</v>
      </c>
      <c r="D11" s="4">
        <v>-59</v>
      </c>
      <c r="E11" s="4">
        <v>97.405000000000001</v>
      </c>
      <c r="F11" s="4">
        <v>-41.465200000000003</v>
      </c>
      <c r="G11" s="4">
        <v>1.3859999999999999</v>
      </c>
      <c r="H11" s="4">
        <v>193.59399999999999</v>
      </c>
      <c r="I11" s="4">
        <v>-14.025399999999999</v>
      </c>
      <c r="J11" s="4">
        <v>60.666699999999999</v>
      </c>
      <c r="K11" s="4">
        <v>30.136500000000002</v>
      </c>
      <c r="L11" s="4">
        <v>40</v>
      </c>
      <c r="M11" s="4">
        <v>3</v>
      </c>
      <c r="N11" s="4">
        <v>30</v>
      </c>
    </row>
    <row r="12" spans="1:26" ht="12.75" customHeight="1" x14ac:dyDescent="0.25">
      <c r="A12" s="4"/>
      <c r="B12" s="10">
        <f t="shared" si="4"/>
        <v>7</v>
      </c>
      <c r="C12" s="4">
        <v>301</v>
      </c>
      <c r="D12" s="4">
        <v>-55</v>
      </c>
      <c r="E12" s="4">
        <v>62.121299999999998</v>
      </c>
      <c r="F12" s="4">
        <v>-41.8324</v>
      </c>
      <c r="G12" s="4">
        <v>2.3264999999999998</v>
      </c>
      <c r="H12" s="4">
        <v>353.15260000000001</v>
      </c>
      <c r="I12" s="4">
        <v>-6.3958000000000004</v>
      </c>
      <c r="J12" s="4">
        <v>68.948899999999995</v>
      </c>
      <c r="K12" s="4">
        <v>31.175999999999998</v>
      </c>
      <c r="L12" s="4">
        <v>26</v>
      </c>
      <c r="M12" s="4">
        <v>4</v>
      </c>
      <c r="N12" s="4">
        <v>3</v>
      </c>
    </row>
    <row r="13" spans="1:26" ht="12.75" customHeight="1" x14ac:dyDescent="0.25">
      <c r="A13" s="4"/>
      <c r="B13" s="10">
        <f t="shared" si="4"/>
        <v>8</v>
      </c>
      <c r="C13" s="4">
        <v>264</v>
      </c>
      <c r="D13" s="4">
        <v>-69</v>
      </c>
      <c r="E13" s="4">
        <v>59.673200000000001</v>
      </c>
      <c r="F13" s="4">
        <v>-41.9559</v>
      </c>
      <c r="G13" s="4">
        <v>2.3759999999999999</v>
      </c>
      <c r="H13" s="4">
        <v>12.642099999999999</v>
      </c>
      <c r="I13" s="4">
        <v>-0.94969999999999999</v>
      </c>
      <c r="J13" s="4">
        <v>59.769300000000001</v>
      </c>
      <c r="K13" s="4">
        <v>31.402100000000001</v>
      </c>
      <c r="L13" s="4">
        <v>43</v>
      </c>
      <c r="M13" s="4">
        <v>5</v>
      </c>
      <c r="N13" s="4">
        <v>30</v>
      </c>
    </row>
    <row r="14" spans="1:26" ht="12.75" customHeight="1" x14ac:dyDescent="0.25">
      <c r="A14" s="4"/>
      <c r="B14" s="10">
        <f t="shared" si="4"/>
        <v>9</v>
      </c>
      <c r="C14" s="4">
        <v>346</v>
      </c>
      <c r="D14" s="4">
        <v>-63</v>
      </c>
      <c r="E14" s="4">
        <v>67.048199999999994</v>
      </c>
      <c r="F14" s="4">
        <v>-44.127499999999998</v>
      </c>
      <c r="G14" s="4">
        <v>1.6035999999999999</v>
      </c>
      <c r="H14" s="4">
        <v>363.00310000000002</v>
      </c>
      <c r="I14" s="4">
        <v>-10.710599999999999</v>
      </c>
      <c r="J14" s="4">
        <v>63.135899999999999</v>
      </c>
      <c r="K14" s="4">
        <v>29.492000000000001</v>
      </c>
      <c r="L14" s="4">
        <v>41</v>
      </c>
      <c r="M14" s="4">
        <v>2</v>
      </c>
      <c r="N14" s="4">
        <v>35</v>
      </c>
    </row>
    <row r="15" spans="1:26" ht="12.75" customHeight="1" x14ac:dyDescent="0.25">
      <c r="A15" s="4"/>
      <c r="B15" s="10">
        <f t="shared" si="4"/>
        <v>10</v>
      </c>
      <c r="C15" s="4">
        <v>332</v>
      </c>
      <c r="D15" s="4">
        <v>-54</v>
      </c>
      <c r="E15" s="4">
        <v>87.337000000000003</v>
      </c>
      <c r="F15" s="4">
        <v>-40.271700000000003</v>
      </c>
      <c r="G15" s="4">
        <v>1.5740000000000001</v>
      </c>
      <c r="H15" s="4">
        <v>108.07810000000001</v>
      </c>
      <c r="I15" s="4">
        <v>-14.1883</v>
      </c>
      <c r="J15" s="4">
        <v>65.590999999999994</v>
      </c>
      <c r="K15" s="4">
        <v>27.226400000000002</v>
      </c>
      <c r="L15" s="4">
        <v>38</v>
      </c>
      <c r="M15" s="4">
        <v>4</v>
      </c>
      <c r="N15" s="4">
        <v>9</v>
      </c>
    </row>
    <row r="16" spans="1:26" ht="12.75" customHeight="1" x14ac:dyDescent="0.25">
      <c r="A16" s="4"/>
      <c r="B16" s="10">
        <f t="shared" si="4"/>
        <v>11</v>
      </c>
      <c r="C16" s="4">
        <v>326</v>
      </c>
      <c r="D16" s="4">
        <v>-63</v>
      </c>
      <c r="E16" s="4">
        <v>79.349999999999994</v>
      </c>
      <c r="F16" s="4">
        <v>-42.536299999999997</v>
      </c>
      <c r="G16" s="4">
        <v>1.7324999999999999</v>
      </c>
      <c r="H16" s="4">
        <v>134.11510000000001</v>
      </c>
      <c r="I16" s="4">
        <v>-9.0885999999999996</v>
      </c>
      <c r="J16" s="4">
        <v>65.440100000000001</v>
      </c>
      <c r="K16" s="4">
        <v>26.995999999999999</v>
      </c>
      <c r="L16" s="4">
        <v>26</v>
      </c>
      <c r="M16" s="4">
        <v>3</v>
      </c>
      <c r="N16" s="4">
        <v>10</v>
      </c>
    </row>
    <row r="17" spans="1:14" ht="12.75" customHeight="1" x14ac:dyDescent="0.25">
      <c r="A17" s="4"/>
      <c r="B17" s="10">
        <f t="shared" si="4"/>
        <v>12</v>
      </c>
      <c r="C17" s="4">
        <v>350</v>
      </c>
      <c r="D17" s="4">
        <v>-68</v>
      </c>
      <c r="E17" s="4">
        <v>71.424199999999999</v>
      </c>
      <c r="F17" s="4">
        <v>-47.1265</v>
      </c>
      <c r="G17" s="4">
        <v>1.4850000000000001</v>
      </c>
      <c r="H17" s="4">
        <v>361.8646</v>
      </c>
      <c r="I17" s="4">
        <v>-6.6406000000000001</v>
      </c>
      <c r="J17" s="4">
        <v>39.534300000000002</v>
      </c>
      <c r="K17" s="4">
        <v>15.8117</v>
      </c>
      <c r="L17" s="4">
        <v>5</v>
      </c>
      <c r="M17" s="4">
        <v>1</v>
      </c>
      <c r="N17" s="4">
        <v>38</v>
      </c>
    </row>
    <row r="18" spans="1:14" ht="12.75" customHeight="1" x14ac:dyDescent="0.25">
      <c r="A18" s="4"/>
      <c r="B18" s="10">
        <f t="shared" si="4"/>
        <v>13</v>
      </c>
      <c r="C18" s="4">
        <v>360</v>
      </c>
      <c r="D18" s="4">
        <v>-64</v>
      </c>
      <c r="E18" s="4">
        <v>80.941299999999998</v>
      </c>
      <c r="F18" s="4">
        <v>-45.8718</v>
      </c>
      <c r="G18" s="4">
        <v>1.5840000000000001</v>
      </c>
      <c r="H18" s="4">
        <v>426.06610000000001</v>
      </c>
      <c r="I18" s="4">
        <v>-6.4875999999999996</v>
      </c>
      <c r="J18" s="4">
        <v>42.7104</v>
      </c>
      <c r="K18" s="4">
        <v>23.795100000000001</v>
      </c>
      <c r="L18" s="4">
        <v>37</v>
      </c>
      <c r="M18" s="4">
        <v>4</v>
      </c>
      <c r="N18" s="4">
        <v>5</v>
      </c>
    </row>
    <row r="19" spans="1:14" ht="12.75" customHeight="1" x14ac:dyDescent="0.25">
      <c r="A19" s="4"/>
      <c r="B19" s="10">
        <f t="shared" si="4"/>
        <v>14</v>
      </c>
      <c r="C19" s="4">
        <v>280</v>
      </c>
      <c r="D19" s="4">
        <v>-72</v>
      </c>
      <c r="E19" s="4">
        <v>87.153400000000005</v>
      </c>
      <c r="F19" s="4">
        <v>-46.147300000000001</v>
      </c>
      <c r="G19" s="4">
        <v>1.5345</v>
      </c>
      <c r="H19" s="4">
        <v>440.6191</v>
      </c>
      <c r="I19" s="4">
        <v>-5.1104000000000003</v>
      </c>
      <c r="J19" s="4">
        <v>38.261400000000002</v>
      </c>
      <c r="K19" s="4">
        <v>17.757400000000001</v>
      </c>
      <c r="L19" s="4">
        <v>6</v>
      </c>
      <c r="M19" s="4">
        <v>4</v>
      </c>
      <c r="N19" s="4">
        <v>10</v>
      </c>
    </row>
    <row r="20" spans="1:14" ht="12.75" customHeight="1" x14ac:dyDescent="0.25">
      <c r="A20" s="4"/>
      <c r="B20" s="10">
        <f t="shared" si="4"/>
        <v>15</v>
      </c>
      <c r="C20" s="4">
        <v>259</v>
      </c>
      <c r="D20" s="4">
        <v>-67</v>
      </c>
      <c r="E20" s="4">
        <v>52.39</v>
      </c>
      <c r="F20" s="4">
        <v>-39.7821</v>
      </c>
      <c r="G20" s="4">
        <v>1.2350000000000001</v>
      </c>
      <c r="H20" s="4">
        <v>452.94459999999998</v>
      </c>
      <c r="I20" s="4">
        <v>-6.8853999999999997</v>
      </c>
      <c r="J20" s="4">
        <v>59.849899999999998</v>
      </c>
      <c r="K20" s="4">
        <v>27.929099999999998</v>
      </c>
      <c r="L20" s="4">
        <v>39</v>
      </c>
      <c r="M20" s="4">
        <v>4</v>
      </c>
      <c r="N20" s="4">
        <v>6</v>
      </c>
    </row>
    <row r="21" spans="1:14" ht="12.75" customHeight="1" x14ac:dyDescent="0.25">
      <c r="A21" s="4"/>
      <c r="B21" s="10">
        <f t="shared" si="4"/>
        <v>16</v>
      </c>
      <c r="C21" s="4">
        <v>299</v>
      </c>
      <c r="D21" s="4">
        <v>-68</v>
      </c>
      <c r="E21" s="4">
        <v>57.225000000000001</v>
      </c>
      <c r="F21" s="4">
        <v>-40.639000000000003</v>
      </c>
      <c r="G21" s="4">
        <v>2.7225000000000001</v>
      </c>
      <c r="H21" s="4">
        <v>306.62259999999998</v>
      </c>
      <c r="I21" s="4">
        <v>-10.4963</v>
      </c>
      <c r="J21" s="4">
        <v>30.8428</v>
      </c>
      <c r="K21" s="4">
        <v>14.0032</v>
      </c>
      <c r="L21" s="4">
        <v>5</v>
      </c>
      <c r="M21" s="4">
        <v>1</v>
      </c>
      <c r="N21" s="4">
        <v>39</v>
      </c>
    </row>
    <row r="22" spans="1:14" ht="12.75" customHeight="1" x14ac:dyDescent="0.25">
      <c r="A22" s="4"/>
      <c r="B22" s="10">
        <f t="shared" si="4"/>
        <v>17</v>
      </c>
      <c r="C22" s="4">
        <v>428</v>
      </c>
      <c r="D22" s="4">
        <v>-54</v>
      </c>
      <c r="E22" s="4">
        <v>92.355699999999999</v>
      </c>
      <c r="F22" s="4">
        <v>-38.772300000000001</v>
      </c>
      <c r="G22" s="4">
        <v>1.6830000000000001</v>
      </c>
      <c r="H22" s="4">
        <v>266.82459999999998</v>
      </c>
      <c r="I22" s="4">
        <v>-11.292</v>
      </c>
      <c r="J22" s="4">
        <v>20.262799999999999</v>
      </c>
      <c r="K22" s="4">
        <v>11.8325</v>
      </c>
      <c r="L22" s="4">
        <v>5</v>
      </c>
      <c r="M22" s="4">
        <v>1</v>
      </c>
      <c r="N22" s="4">
        <v>35</v>
      </c>
    </row>
    <row r="23" spans="1:14" ht="12.75" customHeight="1" x14ac:dyDescent="0.25">
      <c r="A23" s="4"/>
      <c r="B23" s="10">
        <f t="shared" si="4"/>
        <v>18</v>
      </c>
      <c r="C23" s="4">
        <v>380</v>
      </c>
      <c r="D23" s="4">
        <v>-55</v>
      </c>
      <c r="E23" s="4">
        <v>88.193899999999999</v>
      </c>
      <c r="F23" s="4">
        <v>-44.617199999999997</v>
      </c>
      <c r="G23" s="4">
        <v>1.7324999999999999</v>
      </c>
      <c r="H23" s="4">
        <v>93.772599999999997</v>
      </c>
      <c r="I23" s="4">
        <v>-11.2614</v>
      </c>
      <c r="J23" s="4">
        <v>46.548400000000001</v>
      </c>
      <c r="K23" s="4">
        <v>20.1416</v>
      </c>
      <c r="L23" s="4">
        <v>20</v>
      </c>
      <c r="M23" s="4">
        <v>2</v>
      </c>
      <c r="N23" s="4">
        <v>7</v>
      </c>
    </row>
    <row r="24" spans="1:14" ht="12.5" x14ac:dyDescent="0.25">
      <c r="A24" s="4"/>
      <c r="B24" s="10">
        <f t="shared" si="4"/>
        <v>19</v>
      </c>
      <c r="C24" s="4">
        <v>380</v>
      </c>
      <c r="D24" s="4">
        <v>-72</v>
      </c>
      <c r="E24" s="4">
        <v>78.584999999999994</v>
      </c>
      <c r="F24" s="4">
        <v>-42.281599999999997</v>
      </c>
      <c r="G24" s="4">
        <v>1.881</v>
      </c>
      <c r="H24" s="4">
        <v>146.39109999999999</v>
      </c>
      <c r="I24" s="4">
        <v>-3.3847999999999998</v>
      </c>
      <c r="J24" s="4">
        <v>65.1678</v>
      </c>
      <c r="K24" s="4">
        <v>25.977699999999999</v>
      </c>
      <c r="L24" s="4">
        <v>39</v>
      </c>
      <c r="M24" s="4">
        <v>2</v>
      </c>
      <c r="N24" s="4">
        <v>16</v>
      </c>
    </row>
    <row r="25" spans="1:14" ht="12.5" x14ac:dyDescent="0.25">
      <c r="A25" s="4"/>
      <c r="B25" s="10">
        <f t="shared" si="4"/>
        <v>20</v>
      </c>
      <c r="C25" s="4">
        <v>230</v>
      </c>
      <c r="D25" s="4">
        <v>-61</v>
      </c>
      <c r="E25" s="4">
        <v>68.241600000000005</v>
      </c>
      <c r="F25" s="4">
        <v>-43.362499999999997</v>
      </c>
      <c r="G25" s="4">
        <v>2.0790000000000002</v>
      </c>
      <c r="H25" s="4">
        <v>27.987100000000002</v>
      </c>
      <c r="I25" s="4">
        <v>-7.3444000000000003</v>
      </c>
      <c r="J25" s="4">
        <v>34.746000000000002</v>
      </c>
      <c r="K25" s="4">
        <v>12.7699</v>
      </c>
      <c r="L25" s="4">
        <v>5</v>
      </c>
      <c r="M25" s="4">
        <v>2</v>
      </c>
      <c r="N25" s="4">
        <v>9</v>
      </c>
    </row>
    <row r="26" spans="1:14" ht="12.5" x14ac:dyDescent="0.25">
      <c r="A26" s="4"/>
      <c r="B26" s="10">
        <f t="shared" si="4"/>
        <v>21</v>
      </c>
      <c r="C26" s="4">
        <v>280</v>
      </c>
      <c r="D26" s="4">
        <v>-65</v>
      </c>
      <c r="E26" s="4">
        <v>71.424199999999999</v>
      </c>
      <c r="F26" s="4">
        <v>-37.7624</v>
      </c>
      <c r="G26" s="4">
        <v>2.1779999999999999</v>
      </c>
      <c r="H26" s="4">
        <v>406.41460000000001</v>
      </c>
      <c r="I26" s="4">
        <v>-14.1686</v>
      </c>
      <c r="J26" s="4">
        <v>45.093800000000002</v>
      </c>
      <c r="K26" s="4">
        <v>20.3444</v>
      </c>
      <c r="L26" s="4">
        <v>26</v>
      </c>
      <c r="M26" s="4">
        <v>4</v>
      </c>
      <c r="N26" s="4">
        <v>10</v>
      </c>
    </row>
    <row r="27" spans="1:14" ht="12.5" x14ac:dyDescent="0.25">
      <c r="A27" s="4"/>
      <c r="B27" s="10">
        <f t="shared" si="4"/>
        <v>22</v>
      </c>
      <c r="C27" s="4">
        <v>350</v>
      </c>
      <c r="D27" s="4">
        <v>-59</v>
      </c>
      <c r="E27" s="4">
        <v>66.527900000000002</v>
      </c>
      <c r="F27" s="4">
        <v>-40.945</v>
      </c>
      <c r="G27" s="4">
        <v>1.7324999999999999</v>
      </c>
      <c r="H27" s="4">
        <v>412.84960000000001</v>
      </c>
      <c r="I27" s="4">
        <v>-13.7095</v>
      </c>
      <c r="J27" s="4">
        <v>31.615100000000002</v>
      </c>
      <c r="K27" s="4">
        <v>21.8794</v>
      </c>
      <c r="L27" s="4">
        <v>36</v>
      </c>
      <c r="M27" s="4">
        <v>1</v>
      </c>
      <c r="N27" s="4">
        <v>38</v>
      </c>
    </row>
    <row r="28" spans="1:14" ht="12.5" x14ac:dyDescent="0.25">
      <c r="A28" s="4"/>
      <c r="B28" s="10">
        <f t="shared" si="4"/>
        <v>23</v>
      </c>
      <c r="C28" s="4">
        <v>318</v>
      </c>
      <c r="D28" s="4">
        <v>-62</v>
      </c>
      <c r="E28" s="4">
        <v>63.192399999999999</v>
      </c>
      <c r="F28" s="4">
        <v>-41.067399999999999</v>
      </c>
      <c r="G28" s="4">
        <v>1.881</v>
      </c>
      <c r="H28" s="4">
        <v>112.78060000000001</v>
      </c>
      <c r="I28" s="4">
        <v>-5.9978999999999996</v>
      </c>
      <c r="J28" s="4">
        <v>30.562799999999999</v>
      </c>
      <c r="K28" s="4">
        <v>19.338200000000001</v>
      </c>
      <c r="L28" s="4">
        <v>6</v>
      </c>
      <c r="M28" s="4">
        <v>1</v>
      </c>
      <c r="N28" s="4">
        <v>37</v>
      </c>
    </row>
    <row r="29" spans="1:14" ht="12.5" x14ac:dyDescent="0.25">
      <c r="A29" s="4"/>
      <c r="B29" s="10">
        <f t="shared" si="4"/>
        <v>24</v>
      </c>
      <c r="C29" s="4">
        <v>333</v>
      </c>
      <c r="D29" s="4">
        <v>-73</v>
      </c>
      <c r="E29" s="4">
        <v>94.803799999999995</v>
      </c>
      <c r="F29" s="4">
        <v>-37.854199999999999</v>
      </c>
      <c r="G29" s="4">
        <v>1.5345</v>
      </c>
      <c r="H29" s="4">
        <v>139.51060000000001</v>
      </c>
      <c r="I29" s="4">
        <v>-18.3916</v>
      </c>
      <c r="J29" s="4">
        <v>66.326400000000007</v>
      </c>
      <c r="K29" s="4">
        <v>28.3338</v>
      </c>
      <c r="L29" s="4">
        <v>40</v>
      </c>
      <c r="M29" s="4">
        <v>2</v>
      </c>
      <c r="N29" s="4">
        <v>10</v>
      </c>
    </row>
    <row r="30" spans="1:14" ht="12.5" x14ac:dyDescent="0.25">
      <c r="A30" s="4"/>
      <c r="B30" s="10">
        <f t="shared" si="4"/>
        <v>25</v>
      </c>
      <c r="C30" s="4">
        <v>388</v>
      </c>
      <c r="D30" s="4">
        <v>-70</v>
      </c>
      <c r="E30" s="4">
        <v>82.349000000000004</v>
      </c>
      <c r="F30" s="4">
        <v>-47.983400000000003</v>
      </c>
      <c r="G30" s="4">
        <v>1.9305000000000001</v>
      </c>
      <c r="H30" s="4">
        <v>361.32010000000002</v>
      </c>
      <c r="I30" s="4">
        <v>-5.5388000000000002</v>
      </c>
      <c r="J30" s="4">
        <v>52.201599999999999</v>
      </c>
      <c r="K30" s="4">
        <v>25.054200000000002</v>
      </c>
      <c r="L30" s="4">
        <v>39</v>
      </c>
      <c r="M30" s="4">
        <v>0</v>
      </c>
      <c r="N30" s="4">
        <v>10</v>
      </c>
    </row>
    <row r="31" spans="1:14" ht="12.5" x14ac:dyDescent="0.25">
      <c r="A31" s="4"/>
      <c r="B31" s="10">
        <f t="shared" si="4"/>
        <v>26</v>
      </c>
      <c r="C31" s="4">
        <v>268</v>
      </c>
      <c r="D31" s="4">
        <v>-60</v>
      </c>
      <c r="E31" s="4">
        <v>61.601100000000002</v>
      </c>
      <c r="F31" s="4">
        <v>-42.383299999999998</v>
      </c>
      <c r="G31" s="4">
        <v>3.2145000000000001</v>
      </c>
      <c r="H31" s="4">
        <v>410.72109999999998</v>
      </c>
      <c r="I31" s="4">
        <v>-9.4253</v>
      </c>
      <c r="J31" s="4">
        <v>46.872399999999999</v>
      </c>
      <c r="K31" s="4">
        <v>21.614100000000001</v>
      </c>
      <c r="L31" s="4">
        <v>19</v>
      </c>
      <c r="M31" s="4">
        <v>2</v>
      </c>
      <c r="N31" s="4">
        <v>9</v>
      </c>
    </row>
    <row r="32" spans="1:14" ht="12.5" x14ac:dyDescent="0.25">
      <c r="A32" s="4"/>
      <c r="B32" s="10">
        <f t="shared" si="4"/>
        <v>27</v>
      </c>
      <c r="C32" s="4">
        <v>250</v>
      </c>
      <c r="D32" s="8">
        <v>-66</v>
      </c>
      <c r="E32" s="8">
        <v>81.186099999999996</v>
      </c>
      <c r="F32" s="8">
        <v>-47.218299999999999</v>
      </c>
      <c r="G32" s="8">
        <v>1.98</v>
      </c>
      <c r="H32" s="8">
        <v>313.40410000000003</v>
      </c>
      <c r="I32" s="4">
        <v>-9.3028999999999993</v>
      </c>
      <c r="J32" s="8">
        <v>43.7273</v>
      </c>
      <c r="K32" s="8">
        <v>28.045400000000001</v>
      </c>
      <c r="L32" s="8">
        <v>39</v>
      </c>
      <c r="M32" s="4">
        <v>2</v>
      </c>
      <c r="N32" s="4">
        <v>14</v>
      </c>
    </row>
    <row r="33" spans="1:14" ht="12.5" x14ac:dyDescent="0.25">
      <c r="A33" s="4"/>
      <c r="B33" s="10">
        <f t="shared" si="4"/>
        <v>28</v>
      </c>
      <c r="C33" s="4">
        <v>248</v>
      </c>
      <c r="D33" s="4">
        <v>-68</v>
      </c>
      <c r="E33" s="4">
        <v>68.272199999999998</v>
      </c>
      <c r="F33" s="4">
        <v>-43.759300000000003</v>
      </c>
      <c r="G33" s="4">
        <v>1.57</v>
      </c>
      <c r="H33" s="4">
        <v>358.25110000000001</v>
      </c>
      <c r="I33" s="4">
        <v>-6.8185000000000002</v>
      </c>
      <c r="J33" s="4">
        <v>33.140900000000002</v>
      </c>
      <c r="K33" s="4">
        <v>22.232600000000001</v>
      </c>
      <c r="L33" s="4">
        <v>25</v>
      </c>
      <c r="M33" s="4">
        <v>2</v>
      </c>
      <c r="N33" s="4">
        <v>11</v>
      </c>
    </row>
    <row r="34" spans="1:14" ht="12.5" x14ac:dyDescent="0.25">
      <c r="A34" s="4"/>
      <c r="B34" s="10">
        <f t="shared" si="4"/>
        <v>29</v>
      </c>
      <c r="C34" s="4">
        <v>357</v>
      </c>
      <c r="D34" s="4">
        <v>-62</v>
      </c>
      <c r="E34" s="4">
        <v>85.317300000000003</v>
      </c>
      <c r="F34" s="4">
        <v>-40.057499999999997</v>
      </c>
      <c r="G34" s="4">
        <v>1.4355</v>
      </c>
      <c r="H34" s="4">
        <v>335.03559999999999</v>
      </c>
      <c r="I34" s="4">
        <v>-13.984999999999999</v>
      </c>
      <c r="J34" s="4">
        <v>67.792000000000002</v>
      </c>
      <c r="K34" s="4">
        <v>26.190999999999999</v>
      </c>
      <c r="L34" s="4">
        <v>38</v>
      </c>
      <c r="M34" s="4">
        <v>5</v>
      </c>
      <c r="N34" s="4">
        <v>12</v>
      </c>
    </row>
    <row r="35" spans="1:14" ht="12.5" x14ac:dyDescent="0.25">
      <c r="A35" s="4"/>
      <c r="B35" s="10">
        <f t="shared" si="4"/>
        <v>30</v>
      </c>
      <c r="C35" s="4">
        <v>300</v>
      </c>
      <c r="D35" s="4">
        <v>-55</v>
      </c>
      <c r="E35" s="4">
        <v>66.252499999999998</v>
      </c>
      <c r="F35" s="4">
        <v>-42.352699999999999</v>
      </c>
      <c r="G35" s="4">
        <v>2.0790000000000002</v>
      </c>
      <c r="H35" s="4">
        <v>42.243099999999998</v>
      </c>
      <c r="I35" s="4">
        <v>-6.1203000000000003</v>
      </c>
      <c r="J35" s="4">
        <v>65.965999999999994</v>
      </c>
      <c r="K35" s="4">
        <v>21.84</v>
      </c>
      <c r="L35" s="4">
        <v>26</v>
      </c>
      <c r="M35" s="4">
        <v>1</v>
      </c>
      <c r="N35" s="4">
        <v>12</v>
      </c>
    </row>
    <row r="36" spans="1:14" ht="12.5" x14ac:dyDescent="0.25">
      <c r="A36" s="4"/>
      <c r="B36" s="10">
        <f t="shared" si="4"/>
        <v>31</v>
      </c>
      <c r="C36" s="4">
        <v>500</v>
      </c>
      <c r="D36" s="4">
        <v>-53</v>
      </c>
      <c r="E36" s="4">
        <v>90.764399999999995</v>
      </c>
      <c r="F36" s="4">
        <v>-46.024799999999999</v>
      </c>
      <c r="G36" s="4">
        <v>1.4850000000000001</v>
      </c>
      <c r="H36" s="4">
        <v>322.01710000000003</v>
      </c>
      <c r="I36" s="4">
        <v>-13.8626</v>
      </c>
      <c r="J36" s="4">
        <v>72.408699999999996</v>
      </c>
      <c r="K36" s="4">
        <v>21.529699999999998</v>
      </c>
      <c r="L36" s="4">
        <v>18</v>
      </c>
      <c r="M36" s="4">
        <v>3</v>
      </c>
      <c r="N36" s="4">
        <v>10</v>
      </c>
    </row>
    <row r="37" spans="1:14" ht="12.5" x14ac:dyDescent="0.25">
      <c r="A37" s="4"/>
      <c r="B37" s="10">
        <f t="shared" si="4"/>
        <v>32</v>
      </c>
      <c r="C37" s="4">
        <v>360</v>
      </c>
      <c r="D37" s="4">
        <v>-52</v>
      </c>
      <c r="E37" s="4">
        <v>61.8459</v>
      </c>
      <c r="F37" s="4">
        <v>-45.647799999999997</v>
      </c>
      <c r="G37" s="4">
        <v>2.6234999999999999</v>
      </c>
      <c r="H37" s="4">
        <v>282.31810000000002</v>
      </c>
      <c r="I37" s="4">
        <v>-12.1182</v>
      </c>
      <c r="J37" s="4">
        <v>38.627200000000002</v>
      </c>
      <c r="K37" s="4">
        <v>13.604100000000001</v>
      </c>
      <c r="L37" s="4">
        <v>5</v>
      </c>
      <c r="M37" s="4">
        <v>5</v>
      </c>
      <c r="N37" s="4">
        <v>8</v>
      </c>
    </row>
    <row r="38" spans="1:14" ht="12.5" x14ac:dyDescent="0.25">
      <c r="A38" s="4"/>
      <c r="B38" s="10">
        <f t="shared" si="4"/>
        <v>33</v>
      </c>
      <c r="C38" s="4">
        <v>280</v>
      </c>
      <c r="D38" s="4">
        <v>-68</v>
      </c>
      <c r="E38" s="4">
        <v>68.0274</v>
      </c>
      <c r="F38" s="4">
        <v>-37.405000000000001</v>
      </c>
      <c r="G38" s="4">
        <v>1.6830000000000001</v>
      </c>
      <c r="H38" s="4">
        <v>338.25310000000002</v>
      </c>
      <c r="I38" s="4">
        <v>-11.0166</v>
      </c>
      <c r="J38" s="4">
        <v>36.664299999999997</v>
      </c>
      <c r="K38" s="4">
        <v>16.127199999999998</v>
      </c>
      <c r="L38" s="4">
        <v>5</v>
      </c>
      <c r="M38" s="4">
        <v>0</v>
      </c>
      <c r="N38" s="4">
        <v>30</v>
      </c>
    </row>
    <row r="39" spans="1:14" ht="12.5" x14ac:dyDescent="0.25">
      <c r="A39" s="4"/>
      <c r="B39" s="10">
        <f t="shared" si="4"/>
        <v>34</v>
      </c>
      <c r="C39" s="4">
        <v>284</v>
      </c>
      <c r="D39" s="4">
        <v>-67</v>
      </c>
      <c r="E39" s="4">
        <v>55.786799999999999</v>
      </c>
      <c r="F39" s="4">
        <v>-46.822600000000001</v>
      </c>
      <c r="G39" s="4">
        <v>2.2275</v>
      </c>
      <c r="H39" s="4">
        <v>208.31559999999999</v>
      </c>
      <c r="I39" s="4">
        <v>-7.375</v>
      </c>
      <c r="J39" s="4">
        <v>63.938800000000001</v>
      </c>
      <c r="K39" s="4">
        <v>22.2653</v>
      </c>
      <c r="L39" s="4">
        <v>10</v>
      </c>
      <c r="M39" s="4">
        <v>1</v>
      </c>
      <c r="N39" s="4">
        <v>10</v>
      </c>
    </row>
    <row r="40" spans="1:14" ht="12.5" x14ac:dyDescent="0.25">
      <c r="A40" s="4"/>
      <c r="B40" s="10">
        <f t="shared" si="4"/>
        <v>35</v>
      </c>
      <c r="C40" s="4">
        <v>490</v>
      </c>
      <c r="D40" s="4">
        <v>-62</v>
      </c>
      <c r="E40" s="4">
        <v>54.5627</v>
      </c>
      <c r="F40" s="4">
        <v>-49.036799999999999</v>
      </c>
      <c r="G40" s="4">
        <v>2.4255</v>
      </c>
      <c r="H40" s="4">
        <v>426.36309999999997</v>
      </c>
      <c r="I40" s="4">
        <v>-5.4776999999999996</v>
      </c>
      <c r="J40" s="4">
        <v>58.219099999999997</v>
      </c>
      <c r="K40" s="4">
        <v>17.0962</v>
      </c>
      <c r="L40" s="4">
        <v>6</v>
      </c>
      <c r="M40" s="4">
        <v>0</v>
      </c>
      <c r="N40" s="4">
        <v>30</v>
      </c>
    </row>
    <row r="41" spans="1:14" ht="12.5" x14ac:dyDescent="0.25">
      <c r="A41" s="4"/>
      <c r="B41" s="10">
        <f t="shared" si="4"/>
        <v>36</v>
      </c>
      <c r="C41" s="4">
        <v>500</v>
      </c>
      <c r="D41" s="4">
        <v>-69</v>
      </c>
      <c r="E41" s="4">
        <v>78.891000000000005</v>
      </c>
      <c r="F41" s="4">
        <v>-49.07</v>
      </c>
      <c r="G41" s="4">
        <v>2.2770000000000001</v>
      </c>
      <c r="H41" s="4">
        <v>317.90859999999998</v>
      </c>
      <c r="I41" s="4">
        <v>-2.3536999999999999</v>
      </c>
      <c r="J41" s="4">
        <v>69.058300000000003</v>
      </c>
      <c r="K41" s="4">
        <v>13.2865</v>
      </c>
      <c r="L41" s="4">
        <v>5</v>
      </c>
      <c r="M41" s="4">
        <v>2</v>
      </c>
      <c r="N41" s="4">
        <v>31</v>
      </c>
    </row>
    <row r="42" spans="1:14" ht="12.5" x14ac:dyDescent="0.25">
      <c r="A42" s="4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4"/>
    </row>
    <row r="43" spans="1:14" ht="12.5" x14ac:dyDescent="0.25">
      <c r="A43" s="4"/>
      <c r="B43" s="4"/>
      <c r="N43" s="4"/>
    </row>
    <row r="44" spans="1:14" ht="12.5" x14ac:dyDescent="0.25">
      <c r="A44" s="4"/>
      <c r="B44" s="4"/>
    </row>
    <row r="45" spans="1:14" ht="12.5" x14ac:dyDescent="0.25">
      <c r="B45" s="4"/>
    </row>
    <row r="46" spans="1:14" ht="12.5" x14ac:dyDescent="0.25">
      <c r="B46" s="4"/>
    </row>
    <row r="47" spans="1:14" ht="12.5" x14ac:dyDescent="0.25">
      <c r="B47" s="4"/>
      <c r="N47" s="4"/>
    </row>
    <row r="48" spans="1:14" ht="12.5" x14ac:dyDescent="0.25">
      <c r="B48" s="4"/>
      <c r="N48" s="4"/>
    </row>
    <row r="49" spans="1:25" ht="12.5" x14ac:dyDescent="0.25">
      <c r="B49" s="4"/>
      <c r="N49" s="4"/>
    </row>
    <row r="50" spans="1:25" ht="12.5" x14ac:dyDescent="0.25">
      <c r="B50" s="4"/>
      <c r="N50" s="4"/>
    </row>
    <row r="51" spans="1:25" ht="12.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4"/>
    </row>
    <row r="52" spans="1:25" ht="12.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4"/>
    </row>
    <row r="53" spans="1:25" ht="12.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4"/>
    </row>
    <row r="54" spans="1:25" ht="12.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4"/>
    </row>
    <row r="55" spans="1:25" ht="12.5" x14ac:dyDescent="0.25">
      <c r="A55" s="1"/>
      <c r="B55" s="7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4"/>
    </row>
    <row r="56" spans="1:25" ht="12.5" x14ac:dyDescent="0.25">
      <c r="A56" s="9"/>
      <c r="B56" s="9"/>
      <c r="C56" s="9"/>
      <c r="D56" s="9"/>
      <c r="E56" s="1"/>
      <c r="F56" s="9"/>
      <c r="G56" s="1"/>
      <c r="H56" s="1"/>
      <c r="I56" s="1"/>
      <c r="J56" s="1"/>
      <c r="K56" s="1"/>
      <c r="L56" s="1"/>
      <c r="M56" s="1"/>
      <c r="N56" s="4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2.5" x14ac:dyDescent="0.25">
      <c r="A57" s="9"/>
      <c r="B57" s="9"/>
      <c r="C57" s="9"/>
      <c r="D57" s="9"/>
      <c r="E57" s="1"/>
      <c r="F57" s="9"/>
      <c r="G57" s="1"/>
      <c r="H57" s="1"/>
      <c r="I57" s="1"/>
      <c r="J57" s="1"/>
      <c r="K57" s="1"/>
      <c r="L57" s="1"/>
      <c r="M57" s="1"/>
      <c r="N57" s="4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2.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4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2.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4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2.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4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2.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4">
        <v>60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2.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4" t="s">
        <v>12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2.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4" t="s">
        <v>13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2.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4">
        <v>48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2.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4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2.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4">
        <v>50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2.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4">
        <v>70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2.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4">
        <v>61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2.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4" t="s">
        <v>11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2.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4">
        <v>36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2.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4">
        <v>30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2.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4" t="s">
        <v>11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2.7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4" t="s">
        <v>14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2.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4" t="s">
        <v>11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2.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4">
        <v>35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2.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4" t="s">
        <v>15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2.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4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2.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4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2.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4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2.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4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2.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4">
        <v>50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2.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4">
        <v>60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2.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4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2.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4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2.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4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2.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4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2.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4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2.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4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2.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4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2.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4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2.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4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2.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4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2.7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4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2.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4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2.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4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2.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4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2.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4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2.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4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2.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4" t="s">
        <v>16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2.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4" t="s">
        <v>16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2.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4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2.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4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2.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4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2.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4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2.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4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2.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4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2.5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4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2.5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4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2.5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4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2.5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4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2.5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4"/>
    </row>
    <row r="112" spans="1:25" ht="12.5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4"/>
    </row>
    <row r="113" spans="1:14" ht="12.5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4"/>
    </row>
    <row r="114" spans="1:14" ht="12.5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4"/>
    </row>
    <row r="115" spans="1:14" ht="12.5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4"/>
    </row>
    <row r="116" spans="1:14" ht="12.5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4"/>
    </row>
    <row r="117" spans="1:14" ht="12.5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4"/>
    </row>
    <row r="118" spans="1:14" ht="12.5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4"/>
    </row>
    <row r="119" spans="1:14" ht="12.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4"/>
    </row>
    <row r="120" spans="1:14" ht="12.5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4"/>
    </row>
    <row r="121" spans="1:14" ht="12.5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4"/>
    </row>
    <row r="122" spans="1:14" ht="12.5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4"/>
    </row>
    <row r="123" spans="1:14" ht="12.5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4"/>
    </row>
    <row r="124" spans="1:14" ht="12.5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4"/>
    </row>
    <row r="125" spans="1:14" ht="12.5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4"/>
    </row>
    <row r="126" spans="1:14" ht="12.5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4"/>
    </row>
    <row r="127" spans="1:14" ht="12.5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4"/>
    </row>
    <row r="128" spans="1:14" ht="12.5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4"/>
    </row>
    <row r="129" spans="1:14" ht="12.5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4"/>
    </row>
    <row r="130" spans="1:14" ht="12.5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4"/>
    </row>
    <row r="131" spans="1:14" ht="12.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4"/>
    </row>
    <row r="132" spans="1:14" ht="12.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4"/>
    </row>
    <row r="133" spans="1:14" ht="12.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4"/>
    </row>
    <row r="134" spans="1:14" ht="12.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4"/>
    </row>
    <row r="135" spans="1:14" ht="12.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4"/>
    </row>
    <row r="136" spans="1:14" ht="12.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4"/>
    </row>
    <row r="137" spans="1:14" ht="12.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4"/>
    </row>
    <row r="138" spans="1:14" ht="12.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4"/>
    </row>
    <row r="139" spans="1:14" ht="12.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4"/>
    </row>
    <row r="140" spans="1:14" ht="12.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4"/>
    </row>
    <row r="141" spans="1:14" ht="12.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4"/>
    </row>
    <row r="142" spans="1:14" ht="12.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4"/>
    </row>
    <row r="143" spans="1:14" ht="12.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4"/>
    </row>
    <row r="144" spans="1:14" ht="12.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4"/>
    </row>
    <row r="145" spans="1:14" ht="12.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4"/>
    </row>
    <row r="146" spans="1:14" ht="12.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4"/>
    </row>
    <row r="147" spans="1:14" ht="12.5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4"/>
    </row>
    <row r="148" spans="1:14" ht="12.5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4"/>
    </row>
    <row r="149" spans="1:14" ht="12.5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4"/>
    </row>
    <row r="150" spans="1:14" ht="12.5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4"/>
    </row>
    <row r="151" spans="1:14" ht="12.5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4"/>
    </row>
    <row r="152" spans="1:14" ht="12.5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4"/>
    </row>
    <row r="153" spans="1:14" ht="12.5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4"/>
    </row>
    <row r="154" spans="1:14" ht="12.5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4"/>
    </row>
    <row r="155" spans="1:14" ht="12.75" customHeight="1" x14ac:dyDescent="0.25">
      <c r="A155" s="1"/>
      <c r="B155" s="1"/>
      <c r="C155" s="1"/>
      <c r="D155" s="1"/>
      <c r="E155" s="1"/>
      <c r="F155" s="1"/>
      <c r="G155" s="1"/>
      <c r="H155" s="1"/>
      <c r="N155" s="4"/>
    </row>
    <row r="156" spans="1:14" ht="12.75" customHeight="1" x14ac:dyDescent="0.25">
      <c r="A156" s="1"/>
      <c r="B156" s="1"/>
      <c r="C156" s="1"/>
      <c r="D156" s="1"/>
      <c r="E156" s="1"/>
      <c r="F156" s="1"/>
      <c r="G156" s="1"/>
      <c r="H156" s="1"/>
      <c r="N156" s="4"/>
    </row>
    <row r="157" spans="1:14" ht="12.75" customHeight="1" x14ac:dyDescent="0.25">
      <c r="A157" s="1"/>
      <c r="B157" s="1"/>
      <c r="C157" s="1"/>
      <c r="D157" s="1"/>
      <c r="E157" s="1"/>
      <c r="F157" s="1"/>
      <c r="G157" s="1"/>
      <c r="H157" s="1"/>
      <c r="N157" s="4"/>
    </row>
    <row r="158" spans="1:14" ht="12.75" customHeight="1" x14ac:dyDescent="0.25">
      <c r="A158" s="1"/>
      <c r="B158" s="1"/>
      <c r="C158" s="1"/>
      <c r="D158" s="1"/>
      <c r="E158" s="1"/>
      <c r="F158" s="1"/>
      <c r="G158" s="1"/>
      <c r="H158" s="1"/>
      <c r="N158" s="4"/>
    </row>
    <row r="159" spans="1:14" ht="12.75" customHeight="1" x14ac:dyDescent="0.25">
      <c r="A159" s="1"/>
      <c r="B159" s="1"/>
      <c r="C159" s="1"/>
      <c r="D159" s="1"/>
      <c r="E159" s="1"/>
      <c r="F159" s="1"/>
      <c r="G159" s="1"/>
      <c r="H159" s="1"/>
      <c r="N159" s="4"/>
    </row>
    <row r="160" spans="1:14" ht="12.75" customHeight="1" x14ac:dyDescent="0.25">
      <c r="A160" s="1"/>
      <c r="B160" s="1"/>
      <c r="C160" s="1"/>
      <c r="D160" s="1"/>
      <c r="E160" s="1"/>
      <c r="F160" s="1"/>
      <c r="G160" s="1"/>
      <c r="H160" s="1"/>
      <c r="N160" s="4"/>
    </row>
    <row r="161" spans="1:14" ht="12.75" customHeight="1" x14ac:dyDescent="0.25">
      <c r="A161" s="1"/>
      <c r="B161" s="1"/>
      <c r="C161" s="1"/>
      <c r="D161" s="1"/>
      <c r="E161" s="1"/>
      <c r="F161" s="1"/>
      <c r="G161" s="1"/>
      <c r="H161" s="1"/>
      <c r="N161" s="4"/>
    </row>
    <row r="162" spans="1:14" ht="12.75" customHeight="1" x14ac:dyDescent="0.25">
      <c r="A162" s="1"/>
      <c r="B162" s="1"/>
      <c r="C162" s="1"/>
      <c r="D162" s="1"/>
      <c r="E162" s="1"/>
      <c r="F162" s="1"/>
      <c r="G162" s="1"/>
      <c r="H162" s="1"/>
      <c r="N162" s="4"/>
    </row>
    <row r="163" spans="1:14" ht="12.75" customHeight="1" x14ac:dyDescent="0.25">
      <c r="A163" s="1"/>
      <c r="B163" s="1"/>
      <c r="C163" s="1"/>
      <c r="D163" s="1"/>
      <c r="E163" s="1"/>
      <c r="F163" s="1"/>
      <c r="G163" s="1"/>
      <c r="H163" s="1"/>
      <c r="N163" s="4"/>
    </row>
    <row r="164" spans="1:14" ht="12.75" customHeight="1" x14ac:dyDescent="0.25">
      <c r="A164" s="1"/>
      <c r="B164" s="1"/>
      <c r="C164" s="1"/>
      <c r="D164" s="1"/>
      <c r="E164" s="1"/>
      <c r="F164" s="1"/>
      <c r="G164" s="1"/>
      <c r="H164" s="1"/>
      <c r="N164" s="4"/>
    </row>
    <row r="165" spans="1:14" ht="12.75" customHeight="1" x14ac:dyDescent="0.25">
      <c r="A165" s="1"/>
      <c r="B165" s="1"/>
      <c r="C165" s="1"/>
      <c r="D165" s="1"/>
      <c r="E165" s="1"/>
      <c r="F165" s="1"/>
      <c r="G165" s="1"/>
      <c r="H165" s="1"/>
      <c r="N165" s="4"/>
    </row>
    <row r="166" spans="1:14" ht="12.75" customHeight="1" x14ac:dyDescent="0.25">
      <c r="A166" s="1"/>
      <c r="B166" s="1"/>
      <c r="C166" s="1"/>
      <c r="D166" s="1"/>
      <c r="E166" s="1"/>
      <c r="F166" s="1"/>
      <c r="G166" s="1"/>
      <c r="H166" s="1"/>
      <c r="N166" s="4"/>
    </row>
    <row r="167" spans="1:14" ht="12.75" customHeight="1" x14ac:dyDescent="0.25">
      <c r="A167" s="1"/>
      <c r="B167" s="1"/>
      <c r="C167" s="1"/>
      <c r="D167" s="1"/>
      <c r="E167" s="1"/>
      <c r="F167" s="1"/>
      <c r="G167" s="1"/>
      <c r="H167" s="1"/>
      <c r="N167" s="4"/>
    </row>
    <row r="168" spans="1:14" ht="12.75" customHeight="1" x14ac:dyDescent="0.25">
      <c r="A168" s="1"/>
      <c r="B168" s="1"/>
      <c r="C168" s="1"/>
      <c r="D168" s="1"/>
      <c r="E168" s="1"/>
      <c r="F168" s="1"/>
      <c r="G168" s="1"/>
      <c r="H168" s="1"/>
      <c r="N168" s="4"/>
    </row>
    <row r="169" spans="1:14" ht="12.75" customHeight="1" x14ac:dyDescent="0.25">
      <c r="A169" s="1"/>
      <c r="B169" s="1"/>
      <c r="C169" s="1"/>
      <c r="D169" s="1"/>
      <c r="E169" s="1"/>
      <c r="F169" s="1"/>
      <c r="G169" s="1"/>
      <c r="H169" s="1"/>
      <c r="N169" s="4"/>
    </row>
    <row r="170" spans="1:14" ht="12.75" customHeight="1" x14ac:dyDescent="0.25">
      <c r="A170" s="1"/>
      <c r="B170" s="1"/>
      <c r="C170" s="1"/>
      <c r="D170" s="1"/>
      <c r="E170" s="1"/>
      <c r="F170" s="1"/>
      <c r="G170" s="1"/>
      <c r="H170" s="1"/>
      <c r="N170" s="4"/>
    </row>
    <row r="171" spans="1:14" ht="12.75" customHeight="1" x14ac:dyDescent="0.25">
      <c r="A171" s="1"/>
      <c r="B171" s="1"/>
      <c r="C171" s="1"/>
      <c r="D171" s="1"/>
      <c r="E171" s="1"/>
      <c r="F171" s="1"/>
      <c r="G171" s="1"/>
      <c r="H171" s="1"/>
      <c r="N171" s="4"/>
    </row>
    <row r="172" spans="1:14" ht="12.75" customHeight="1" x14ac:dyDescent="0.25">
      <c r="A172" s="1"/>
      <c r="B172" s="1"/>
      <c r="C172" s="1"/>
      <c r="D172" s="1"/>
      <c r="E172" s="1"/>
      <c r="F172" s="1"/>
      <c r="G172" s="1"/>
      <c r="H172" s="1"/>
      <c r="N172" s="4"/>
    </row>
    <row r="173" spans="1:14" ht="12.75" customHeight="1" x14ac:dyDescent="0.25">
      <c r="A173" s="1"/>
      <c r="B173" s="1"/>
      <c r="C173" s="1"/>
      <c r="D173" s="1"/>
      <c r="E173" s="1"/>
      <c r="F173" s="1"/>
      <c r="G173" s="1"/>
      <c r="H173" s="1"/>
      <c r="N173" s="4"/>
    </row>
    <row r="174" spans="1:14" ht="12.75" customHeight="1" x14ac:dyDescent="0.25">
      <c r="A174" s="1"/>
      <c r="B174" s="1"/>
      <c r="C174" s="1"/>
      <c r="D174" s="1"/>
      <c r="E174" s="1"/>
      <c r="F174" s="1"/>
      <c r="G174" s="1"/>
      <c r="H174" s="1"/>
      <c r="N174" s="4"/>
    </row>
    <row r="175" spans="1:14" ht="12.75" customHeight="1" x14ac:dyDescent="0.25">
      <c r="A175" s="1"/>
      <c r="B175" s="1"/>
      <c r="C175" s="1"/>
      <c r="D175" s="1"/>
      <c r="E175" s="1"/>
      <c r="F175" s="1"/>
      <c r="G175" s="1"/>
      <c r="H175" s="1"/>
      <c r="N175" s="4"/>
    </row>
    <row r="176" spans="1:14" ht="12.75" customHeight="1" x14ac:dyDescent="0.25">
      <c r="A176" s="1"/>
      <c r="B176" s="1"/>
      <c r="C176" s="1"/>
      <c r="D176" s="1"/>
      <c r="E176" s="1"/>
      <c r="F176" s="1"/>
      <c r="G176" s="1"/>
      <c r="H176" s="1"/>
      <c r="N176" s="4"/>
    </row>
    <row r="177" spans="1:14" ht="12.75" customHeight="1" x14ac:dyDescent="0.25">
      <c r="A177" s="1"/>
      <c r="B177" s="1"/>
      <c r="C177" s="1"/>
      <c r="D177" s="1"/>
      <c r="E177" s="1"/>
      <c r="F177" s="1"/>
      <c r="G177" s="1"/>
      <c r="H177" s="1"/>
      <c r="N177" s="4"/>
    </row>
    <row r="178" spans="1:14" ht="12.75" customHeight="1" x14ac:dyDescent="0.25">
      <c r="A178" s="1"/>
      <c r="B178" s="1"/>
      <c r="C178" s="1"/>
      <c r="D178" s="1"/>
      <c r="E178" s="1"/>
      <c r="F178" s="1"/>
      <c r="G178" s="1"/>
      <c r="H178" s="1"/>
      <c r="N178" s="4"/>
    </row>
    <row r="179" spans="1:14" ht="12.75" customHeight="1" x14ac:dyDescent="0.25">
      <c r="A179" s="1"/>
      <c r="B179" s="1"/>
      <c r="C179" s="1"/>
      <c r="D179" s="1"/>
      <c r="E179" s="1"/>
      <c r="F179" s="1"/>
      <c r="G179" s="1"/>
      <c r="H179" s="1"/>
      <c r="N179" s="4"/>
    </row>
    <row r="180" spans="1:14" ht="12.75" customHeight="1" x14ac:dyDescent="0.25">
      <c r="A180" s="1"/>
      <c r="B180" s="1"/>
      <c r="C180" s="1"/>
      <c r="D180" s="1"/>
      <c r="E180" s="1"/>
      <c r="F180" s="1"/>
      <c r="G180" s="1"/>
      <c r="H180" s="1"/>
      <c r="N180" s="4"/>
    </row>
    <row r="181" spans="1:14" ht="12.75" customHeight="1" x14ac:dyDescent="0.25">
      <c r="A181" s="1"/>
      <c r="B181" s="1"/>
      <c r="C181" s="1"/>
      <c r="D181" s="1"/>
      <c r="E181" s="1"/>
      <c r="F181" s="1"/>
      <c r="G181" s="1"/>
      <c r="H181" s="1"/>
      <c r="N181" s="4"/>
    </row>
    <row r="182" spans="1:14" ht="12.75" customHeight="1" x14ac:dyDescent="0.25">
      <c r="A182" s="1"/>
      <c r="B182" s="1"/>
      <c r="C182" s="1"/>
      <c r="D182" s="1"/>
      <c r="E182" s="1"/>
      <c r="F182" s="1"/>
      <c r="G182" s="1"/>
      <c r="H182" s="1"/>
      <c r="N182" s="4"/>
    </row>
    <row r="183" spans="1:14" ht="12.75" customHeight="1" x14ac:dyDescent="0.25">
      <c r="A183" s="1"/>
      <c r="B183" s="1"/>
      <c r="C183" s="1"/>
      <c r="D183" s="1"/>
      <c r="E183" s="1"/>
      <c r="F183" s="1"/>
      <c r="G183" s="1"/>
      <c r="H183" s="1"/>
    </row>
    <row r="184" spans="1:14" ht="12.75" customHeight="1" x14ac:dyDescent="0.25">
      <c r="A184" s="1"/>
      <c r="B184" s="1"/>
      <c r="C184" s="1"/>
      <c r="D184" s="1"/>
      <c r="E184" s="1"/>
      <c r="F184" s="1"/>
      <c r="G184" s="1"/>
      <c r="H184" s="1"/>
    </row>
    <row r="185" spans="1:14" ht="12.75" customHeight="1" x14ac:dyDescent="0.25">
      <c r="A185" s="1"/>
      <c r="B185" s="1"/>
      <c r="C185" s="1"/>
      <c r="D185" s="1"/>
      <c r="E185" s="1"/>
      <c r="F185" s="1"/>
      <c r="G185" s="1"/>
      <c r="H185" s="1"/>
    </row>
    <row r="186" spans="1:14" ht="12.75" customHeight="1" x14ac:dyDescent="0.25">
      <c r="A186" s="1"/>
      <c r="B186" s="1"/>
      <c r="C186" s="1"/>
      <c r="D186" s="1"/>
      <c r="E186" s="1"/>
      <c r="F186" s="1"/>
      <c r="G186" s="1"/>
      <c r="H186" s="1"/>
    </row>
    <row r="187" spans="1:14" ht="12.75" customHeight="1" x14ac:dyDescent="0.25">
      <c r="A187" s="1"/>
      <c r="B187" s="1"/>
      <c r="C187" s="1"/>
      <c r="D187" s="1"/>
      <c r="E187" s="1"/>
      <c r="F187" s="1"/>
      <c r="G187" s="1"/>
      <c r="H187" s="1"/>
    </row>
    <row r="188" spans="1:14" ht="12.75" customHeight="1" x14ac:dyDescent="0.25">
      <c r="A188" s="1"/>
      <c r="B188" s="1"/>
      <c r="C188" s="1"/>
      <c r="D188" s="1"/>
      <c r="E188" s="1"/>
      <c r="F188" s="1"/>
      <c r="G188" s="1"/>
      <c r="H188" s="1"/>
    </row>
    <row r="189" spans="1:14" ht="12.75" customHeight="1" x14ac:dyDescent="0.25">
      <c r="A189" s="1"/>
      <c r="B189" s="1"/>
      <c r="C189" s="1"/>
      <c r="D189" s="1"/>
      <c r="E189" s="1"/>
      <c r="F189" s="1"/>
      <c r="G189" s="1"/>
      <c r="H189" s="1"/>
    </row>
    <row r="190" spans="1:14" ht="12.75" customHeight="1" x14ac:dyDescent="0.25">
      <c r="A190" s="1"/>
      <c r="B190" s="1"/>
      <c r="C190" s="1"/>
      <c r="D190" s="1"/>
      <c r="E190" s="1"/>
      <c r="F190" s="1"/>
      <c r="G190" s="1"/>
      <c r="H190" s="1"/>
    </row>
    <row r="191" spans="1:14" ht="12.75" customHeight="1" x14ac:dyDescent="0.25">
      <c r="A191" s="1"/>
      <c r="B191" s="1"/>
      <c r="C191" s="1"/>
      <c r="D191" s="1"/>
      <c r="E191" s="1"/>
      <c r="F191" s="1"/>
      <c r="G191" s="1"/>
      <c r="H191" s="1"/>
    </row>
    <row r="192" spans="1:14" ht="12.75" customHeight="1" x14ac:dyDescent="0.25">
      <c r="A192" s="1"/>
      <c r="B192" s="1"/>
      <c r="C192" s="1"/>
      <c r="D192" s="1"/>
      <c r="E192" s="1"/>
      <c r="F192" s="1"/>
      <c r="G192" s="1"/>
      <c r="H192" s="1"/>
    </row>
    <row r="193" spans="1:8" ht="12.75" customHeight="1" x14ac:dyDescent="0.25">
      <c r="A193" s="1"/>
      <c r="B193" s="1"/>
      <c r="C193" s="1"/>
      <c r="D193" s="1"/>
      <c r="E193" s="1"/>
      <c r="F193" s="1"/>
      <c r="G193" s="1"/>
      <c r="H193" s="1"/>
    </row>
    <row r="194" spans="1:8" ht="12.75" customHeight="1" x14ac:dyDescent="0.25">
      <c r="A194" s="1"/>
      <c r="B194" s="1"/>
      <c r="C194" s="1"/>
      <c r="D194" s="1"/>
      <c r="E194" s="1"/>
      <c r="F194" s="1"/>
      <c r="G194" s="1"/>
      <c r="H194" s="1"/>
    </row>
    <row r="195" spans="1:8" ht="12.75" customHeight="1" x14ac:dyDescent="0.25">
      <c r="A195" s="1"/>
      <c r="B195" s="1"/>
      <c r="C195" s="1"/>
      <c r="D195" s="1"/>
      <c r="E195" s="1"/>
      <c r="F195" s="1"/>
      <c r="G195" s="1"/>
      <c r="H195" s="1"/>
    </row>
    <row r="196" spans="1:8" ht="12.75" customHeight="1" x14ac:dyDescent="0.25">
      <c r="A196" s="1"/>
      <c r="B196" s="1"/>
      <c r="C196" s="1"/>
      <c r="D196" s="1"/>
      <c r="E196" s="1"/>
      <c r="F196" s="1"/>
      <c r="G196" s="1"/>
      <c r="H196" s="1"/>
    </row>
    <row r="197" spans="1:8" ht="12.75" customHeight="1" x14ac:dyDescent="0.25">
      <c r="A197" s="1"/>
      <c r="B197" s="1"/>
      <c r="C197" s="1"/>
      <c r="D197" s="1"/>
      <c r="E197" s="1"/>
      <c r="F197" s="1"/>
      <c r="G197" s="1"/>
      <c r="H197" s="1"/>
    </row>
    <row r="198" spans="1:8" ht="12.75" customHeight="1" x14ac:dyDescent="0.25">
      <c r="A198" s="1"/>
      <c r="B198" s="1"/>
      <c r="C198" s="1"/>
      <c r="D198" s="1"/>
      <c r="E198" s="1"/>
      <c r="F198" s="1"/>
      <c r="G198" s="1"/>
      <c r="H198" s="1"/>
    </row>
    <row r="199" spans="1:8" ht="12.75" customHeight="1" x14ac:dyDescent="0.25">
      <c r="A199" s="1"/>
      <c r="B199" s="1"/>
      <c r="C199" s="1"/>
      <c r="D199" s="1"/>
      <c r="E199" s="1"/>
      <c r="F199" s="1"/>
      <c r="G199" s="1"/>
      <c r="H199" s="1"/>
    </row>
    <row r="200" spans="1:8" ht="12.75" customHeight="1" x14ac:dyDescent="0.25">
      <c r="A200" s="1"/>
      <c r="B200" s="1"/>
      <c r="C200" s="1"/>
      <c r="D200" s="1"/>
      <c r="E200" s="1"/>
      <c r="F200" s="1"/>
      <c r="G200" s="1"/>
      <c r="H200" s="1"/>
    </row>
    <row r="201" spans="1:8" ht="12.75" customHeight="1" x14ac:dyDescent="0.25">
      <c r="A201" s="1"/>
      <c r="B201" s="1"/>
      <c r="C201" s="1"/>
      <c r="D201" s="1"/>
      <c r="E201" s="1"/>
      <c r="F201" s="1"/>
      <c r="G201" s="1"/>
      <c r="H201" s="1"/>
    </row>
    <row r="202" spans="1:8" ht="12.75" customHeight="1" x14ac:dyDescent="0.25">
      <c r="A202" s="1"/>
      <c r="B202" s="1"/>
      <c r="C202" s="1"/>
      <c r="D202" s="1"/>
      <c r="E202" s="1"/>
      <c r="F202" s="1"/>
      <c r="G202" s="1"/>
      <c r="H202" s="1"/>
    </row>
    <row r="203" spans="1:8" ht="12.75" customHeight="1" x14ac:dyDescent="0.25">
      <c r="A203" s="1"/>
      <c r="B203" s="1"/>
      <c r="C203" s="1"/>
      <c r="D203" s="1"/>
      <c r="E203" s="1"/>
      <c r="F203" s="1"/>
      <c r="G203" s="1"/>
      <c r="H203" s="1"/>
    </row>
    <row r="204" spans="1:8" ht="12.75" customHeight="1" x14ac:dyDescent="0.25">
      <c r="A204" s="1"/>
      <c r="B204" s="1"/>
      <c r="C204" s="1"/>
      <c r="D204" s="1"/>
      <c r="E204" s="1"/>
      <c r="F204" s="1"/>
      <c r="G204" s="1"/>
      <c r="H204" s="1"/>
    </row>
    <row r="205" spans="1:8" ht="12.75" customHeight="1" x14ac:dyDescent="0.25">
      <c r="A205" s="1"/>
      <c r="B205" s="1"/>
      <c r="C205" s="1"/>
      <c r="D205" s="1"/>
      <c r="E205" s="1"/>
      <c r="F205" s="1"/>
      <c r="G205" s="1"/>
      <c r="H205" s="1"/>
    </row>
    <row r="206" spans="1:8" ht="12.75" customHeight="1" x14ac:dyDescent="0.25">
      <c r="A206" s="1"/>
      <c r="B206" s="1"/>
      <c r="C206" s="1"/>
      <c r="D206" s="1"/>
      <c r="E206" s="1"/>
      <c r="F206" s="1"/>
      <c r="G206" s="1"/>
      <c r="H206" s="1"/>
    </row>
    <row r="207" spans="1:8" ht="12.75" customHeight="1" x14ac:dyDescent="0.25">
      <c r="A207" s="1"/>
      <c r="B207" s="1"/>
      <c r="C207" s="1"/>
      <c r="D207" s="1"/>
      <c r="E207" s="1"/>
      <c r="F207" s="1"/>
      <c r="G207" s="1"/>
      <c r="H207" s="1"/>
    </row>
    <row r="208" spans="1:8" ht="12.75" customHeight="1" x14ac:dyDescent="0.25">
      <c r="A208" s="1"/>
      <c r="B208" s="1"/>
      <c r="C208" s="1"/>
      <c r="D208" s="1"/>
      <c r="E208" s="1"/>
      <c r="F208" s="1"/>
      <c r="G208" s="1"/>
      <c r="H208" s="1"/>
    </row>
    <row r="209" spans="1:8" ht="12.75" customHeight="1" x14ac:dyDescent="0.25">
      <c r="A209" s="1"/>
      <c r="B209" s="1"/>
      <c r="C209" s="1"/>
      <c r="D209" s="1"/>
      <c r="E209" s="1"/>
      <c r="F209" s="1"/>
      <c r="G209" s="1"/>
      <c r="H209" s="1"/>
    </row>
    <row r="210" spans="1:8" ht="12.75" customHeight="1" x14ac:dyDescent="0.25">
      <c r="A210" s="1"/>
      <c r="B210" s="1"/>
      <c r="C210" s="1"/>
      <c r="D210" s="1"/>
      <c r="E210" s="1"/>
      <c r="F210" s="1"/>
      <c r="G210" s="1"/>
      <c r="H210" s="1"/>
    </row>
    <row r="211" spans="1:8" ht="12.75" customHeight="1" x14ac:dyDescent="0.25">
      <c r="A211" s="1"/>
      <c r="B211" s="1"/>
      <c r="C211" s="1"/>
      <c r="D211" s="1"/>
      <c r="E211" s="1"/>
      <c r="F211" s="1"/>
      <c r="G211" s="1"/>
      <c r="H211" s="1"/>
    </row>
    <row r="212" spans="1:8" ht="12.75" customHeight="1" x14ac:dyDescent="0.25">
      <c r="A212" s="1"/>
      <c r="B212" s="1"/>
      <c r="C212" s="1"/>
      <c r="D212" s="1"/>
      <c r="E212" s="1"/>
      <c r="F212" s="1"/>
      <c r="G212" s="1"/>
      <c r="H212" s="1"/>
    </row>
    <row r="213" spans="1:8" ht="12.75" customHeight="1" x14ac:dyDescent="0.25">
      <c r="A213" s="1"/>
      <c r="B213" s="1"/>
      <c r="C213" s="1"/>
      <c r="D213" s="1"/>
      <c r="E213" s="1"/>
      <c r="F213" s="1"/>
      <c r="G213" s="1"/>
      <c r="H213" s="1"/>
    </row>
    <row r="214" spans="1:8" ht="12.75" customHeight="1" x14ac:dyDescent="0.25">
      <c r="A214" s="1"/>
      <c r="B214" s="1"/>
      <c r="C214" s="1"/>
      <c r="D214" s="1"/>
      <c r="E214" s="1"/>
      <c r="F214" s="1"/>
      <c r="G214" s="1"/>
      <c r="H214" s="1"/>
    </row>
    <row r="215" spans="1:8" ht="12.75" customHeight="1" x14ac:dyDescent="0.25">
      <c r="A215" s="1"/>
      <c r="B215" s="1"/>
      <c r="C215" s="1"/>
      <c r="D215" s="1"/>
      <c r="E215" s="1"/>
      <c r="F215" s="1"/>
      <c r="G215" s="1"/>
      <c r="H215" s="1"/>
    </row>
    <row r="216" spans="1:8" ht="12.75" customHeight="1" x14ac:dyDescent="0.25">
      <c r="A216" s="1"/>
      <c r="B216" s="1"/>
      <c r="C216" s="1"/>
      <c r="D216" s="1"/>
      <c r="E216" s="1"/>
      <c r="F216" s="1"/>
      <c r="G216" s="1"/>
      <c r="H216" s="1"/>
    </row>
    <row r="217" spans="1:8" ht="12.75" customHeight="1" x14ac:dyDescent="0.25">
      <c r="A217" s="1"/>
      <c r="B217" s="1"/>
      <c r="C217" s="1"/>
      <c r="D217" s="1"/>
      <c r="E217" s="1"/>
      <c r="F217" s="1"/>
      <c r="G217" s="1"/>
      <c r="H217" s="1"/>
    </row>
    <row r="218" spans="1:8" ht="12.75" customHeight="1" x14ac:dyDescent="0.25">
      <c r="A218" s="1"/>
      <c r="B218" s="1"/>
      <c r="C218" s="1"/>
      <c r="D218" s="1"/>
      <c r="E218" s="1"/>
      <c r="F218" s="1"/>
      <c r="G218" s="1"/>
      <c r="H218" s="1"/>
    </row>
    <row r="219" spans="1:8" ht="12.75" customHeight="1" x14ac:dyDescent="0.25">
      <c r="A219" s="1"/>
      <c r="B219" s="1"/>
      <c r="C219" s="1"/>
      <c r="D219" s="1"/>
      <c r="E219" s="1"/>
      <c r="F219" s="1"/>
      <c r="G219" s="1"/>
      <c r="H219" s="1"/>
    </row>
    <row r="220" spans="1:8" ht="12.75" customHeight="1" x14ac:dyDescent="0.25">
      <c r="A220" s="1"/>
      <c r="B220" s="1"/>
      <c r="C220" s="1"/>
      <c r="D220" s="1"/>
      <c r="E220" s="1"/>
      <c r="F220" s="1"/>
      <c r="G220" s="1"/>
      <c r="H220" s="1"/>
    </row>
    <row r="221" spans="1:8" ht="12.75" customHeight="1" x14ac:dyDescent="0.25">
      <c r="A221" s="1"/>
      <c r="B221" s="1"/>
      <c r="C221" s="1"/>
      <c r="D221" s="1"/>
      <c r="E221" s="1"/>
      <c r="F221" s="1"/>
      <c r="G221" s="1"/>
      <c r="H221" s="1"/>
    </row>
    <row r="222" spans="1:8" ht="12.75" customHeight="1" x14ac:dyDescent="0.25">
      <c r="A222" s="1"/>
      <c r="B222" s="1"/>
      <c r="C222" s="1"/>
      <c r="D222" s="1"/>
      <c r="E222" s="1"/>
      <c r="F222" s="1"/>
      <c r="G222" s="1"/>
      <c r="H222" s="1"/>
    </row>
    <row r="223" spans="1:8" ht="12.75" customHeight="1" x14ac:dyDescent="0.25">
      <c r="A223" s="1"/>
      <c r="B223" s="1"/>
      <c r="C223" s="1"/>
      <c r="D223" s="1"/>
      <c r="E223" s="1"/>
      <c r="F223" s="1"/>
      <c r="G223" s="1"/>
      <c r="H223" s="1"/>
    </row>
    <row r="224" spans="1:8" ht="12.75" customHeight="1" x14ac:dyDescent="0.25">
      <c r="A224" s="1"/>
      <c r="B224" s="1"/>
      <c r="C224" s="1"/>
      <c r="D224" s="1"/>
      <c r="E224" s="1"/>
      <c r="F224" s="1"/>
      <c r="G224" s="1"/>
      <c r="H224" s="1"/>
    </row>
    <row r="225" spans="1:8" ht="12.75" customHeight="1" x14ac:dyDescent="0.25">
      <c r="A225" s="1"/>
      <c r="B225" s="1"/>
      <c r="C225" s="1"/>
      <c r="D225" s="1"/>
      <c r="E225" s="1"/>
      <c r="F225" s="1"/>
      <c r="G225" s="1"/>
      <c r="H225" s="1"/>
    </row>
    <row r="226" spans="1:8" ht="12.75" customHeight="1" x14ac:dyDescent="0.25">
      <c r="A226" s="1"/>
      <c r="B226" s="1"/>
      <c r="C226" s="1"/>
      <c r="D226" s="1"/>
      <c r="E226" s="1"/>
      <c r="F226" s="1"/>
      <c r="G226" s="1"/>
      <c r="H226" s="1"/>
    </row>
    <row r="227" spans="1:8" ht="12.75" customHeight="1" x14ac:dyDescent="0.25">
      <c r="A227" s="1"/>
      <c r="B227" s="1"/>
      <c r="C227" s="1"/>
      <c r="D227" s="1"/>
      <c r="E227" s="1"/>
      <c r="F227" s="1"/>
      <c r="G227" s="1"/>
      <c r="H227" s="1"/>
    </row>
    <row r="228" spans="1:8" ht="12.75" customHeight="1" x14ac:dyDescent="0.25">
      <c r="A228" s="1"/>
      <c r="B228" s="1"/>
      <c r="C228" s="1"/>
      <c r="D228" s="1"/>
      <c r="E228" s="1"/>
      <c r="F228" s="1"/>
      <c r="G228" s="1"/>
      <c r="H228" s="1"/>
    </row>
    <row r="229" spans="1:8" ht="12.75" customHeight="1" x14ac:dyDescent="0.25">
      <c r="A229" s="1"/>
      <c r="B229" s="1"/>
      <c r="C229" s="1"/>
      <c r="D229" s="1"/>
      <c r="E229" s="1"/>
      <c r="F229" s="1"/>
      <c r="G229" s="1"/>
      <c r="H229" s="1"/>
    </row>
    <row r="230" spans="1:8" ht="12.75" customHeight="1" x14ac:dyDescent="0.25">
      <c r="A230" s="1"/>
      <c r="B230" s="1"/>
      <c r="C230" s="1"/>
      <c r="D230" s="1"/>
      <c r="E230" s="1"/>
      <c r="F230" s="1"/>
      <c r="G230" s="1"/>
      <c r="H230" s="1"/>
    </row>
    <row r="231" spans="1:8" ht="12.75" customHeight="1" x14ac:dyDescent="0.25">
      <c r="A231" s="1"/>
      <c r="B231" s="1"/>
      <c r="C231" s="1"/>
      <c r="D231" s="1"/>
      <c r="E231" s="1"/>
      <c r="F231" s="1"/>
      <c r="G231" s="1"/>
      <c r="H231" s="1"/>
    </row>
    <row r="232" spans="1:8" ht="12.75" customHeight="1" x14ac:dyDescent="0.25">
      <c r="A232" s="1"/>
      <c r="B232" s="1"/>
      <c r="C232" s="1"/>
      <c r="D232" s="1"/>
      <c r="E232" s="1"/>
      <c r="F232" s="1"/>
      <c r="G232" s="1"/>
      <c r="H232" s="1"/>
    </row>
    <row r="233" spans="1:8" ht="12.75" customHeight="1" x14ac:dyDescent="0.25">
      <c r="A233" s="1"/>
      <c r="B233" s="1"/>
      <c r="C233" s="1"/>
      <c r="D233" s="1"/>
      <c r="E233" s="1"/>
      <c r="F233" s="1"/>
      <c r="G233" s="1"/>
      <c r="H233" s="1"/>
    </row>
    <row r="234" spans="1:8" ht="12.75" customHeight="1" x14ac:dyDescent="0.25">
      <c r="A234" s="1"/>
      <c r="B234" s="1"/>
      <c r="C234" s="1"/>
      <c r="D234" s="1"/>
      <c r="E234" s="1"/>
      <c r="F234" s="1"/>
      <c r="G234" s="1"/>
      <c r="H234" s="1"/>
    </row>
    <row r="235" spans="1:8" ht="12.75" customHeight="1" x14ac:dyDescent="0.25">
      <c r="A235" s="1"/>
      <c r="B235" s="1"/>
      <c r="C235" s="1"/>
      <c r="D235" s="1"/>
      <c r="E235" s="1"/>
      <c r="F235" s="1"/>
      <c r="G235" s="1"/>
      <c r="H235" s="1"/>
    </row>
    <row r="236" spans="1:8" ht="12.75" customHeight="1" x14ac:dyDescent="0.25">
      <c r="A236" s="1"/>
      <c r="B236" s="1"/>
      <c r="C236" s="1"/>
      <c r="D236" s="1"/>
      <c r="E236" s="1"/>
      <c r="F236" s="1"/>
      <c r="G236" s="1"/>
      <c r="H236" s="1"/>
    </row>
    <row r="237" spans="1:8" ht="12.75" customHeight="1" x14ac:dyDescent="0.25">
      <c r="A237" s="1"/>
      <c r="B237" s="1"/>
      <c r="C237" s="1"/>
      <c r="D237" s="1"/>
      <c r="E237" s="1"/>
      <c r="F237" s="1"/>
      <c r="G237" s="1"/>
      <c r="H237" s="1"/>
    </row>
    <row r="238" spans="1:8" ht="12.75" customHeight="1" x14ac:dyDescent="0.25">
      <c r="A238" s="1"/>
      <c r="B238" s="1"/>
      <c r="C238" s="1"/>
      <c r="D238" s="1"/>
      <c r="E238" s="1"/>
      <c r="F238" s="1"/>
      <c r="G238" s="1"/>
      <c r="H238" s="1"/>
    </row>
    <row r="239" spans="1:8" ht="12.75" customHeight="1" x14ac:dyDescent="0.25">
      <c r="A239" s="1"/>
      <c r="B239" s="1"/>
      <c r="C239" s="1"/>
      <c r="D239" s="1"/>
      <c r="E239" s="1"/>
      <c r="F239" s="1"/>
      <c r="G239" s="1"/>
      <c r="H239" s="1"/>
    </row>
    <row r="240" spans="1:8" ht="12.75" customHeight="1" x14ac:dyDescent="0.25">
      <c r="A240" s="1"/>
      <c r="B240" s="1"/>
      <c r="C240" s="1"/>
      <c r="D240" s="1"/>
      <c r="E240" s="1"/>
      <c r="F240" s="1"/>
      <c r="G240" s="1"/>
      <c r="H240" s="1"/>
    </row>
    <row r="241" spans="1:8" ht="12.75" customHeight="1" x14ac:dyDescent="0.25">
      <c r="A241" s="1"/>
      <c r="B241" s="1"/>
      <c r="C241" s="1"/>
      <c r="D241" s="1"/>
      <c r="E241" s="1"/>
      <c r="F241" s="1"/>
      <c r="G241" s="1"/>
      <c r="H241" s="1"/>
    </row>
    <row r="242" spans="1:8" ht="12.75" customHeight="1" x14ac:dyDescent="0.25">
      <c r="A242" s="1"/>
      <c r="B242" s="1"/>
      <c r="C242" s="1"/>
      <c r="D242" s="1"/>
      <c r="E242" s="1"/>
      <c r="F242" s="1"/>
      <c r="G242" s="1"/>
      <c r="H242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ig 1G-1H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kus Hilscher</cp:lastModifiedBy>
  <dcterms:modified xsi:type="dcterms:W3CDTF">2016-12-17T13:56:20Z</dcterms:modified>
</cp:coreProperties>
</file>